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440" windowHeight="11235"/>
  </bookViews>
  <sheets>
    <sheet name="Sheet2" sheetId="2" r:id="rId1"/>
  </sheets>
  <definedNames>
    <definedName name="_xlnm._FilterDatabase" localSheetId="0" hidden="1">Sheet2!$D$5:$F$5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" uniqueCount="54">
  <si>
    <t>Donor Exon</t>
  </si>
  <si>
    <t>Acceptor Exon</t>
  </si>
  <si>
    <t>#TotReads</t>
  </si>
  <si>
    <t>Adductor Magnus</t>
  </si>
  <si>
    <t>Biceps Femoris</t>
  </si>
  <si>
    <t>Extensor digit. Longus</t>
  </si>
  <si>
    <t>Flexor hallucis Longus</t>
  </si>
  <si>
    <t>Gracilis</t>
  </si>
  <si>
    <t>Sartorius</t>
  </si>
  <si>
    <t>Semimembranous</t>
  </si>
  <si>
    <t>Semitendinous</t>
  </si>
  <si>
    <t>Soleus</t>
  </si>
  <si>
    <t>Tibialis Anterior</t>
  </si>
  <si>
    <t>Vastus Lateralis</t>
  </si>
  <si>
    <t>Vastus Medialis</t>
  </si>
  <si>
    <t xml:space="preserve">junctions involving canonical splice sites out of the repeated region </t>
  </si>
  <si>
    <t>c.669 (ex5)</t>
  </si>
  <si>
    <t>c.673 (ex6 - alt acc)</t>
  </si>
  <si>
    <t>c.1398 (ex8)</t>
  </si>
  <si>
    <t>c.1399-3 (int8 - alt acc)</t>
  </si>
  <si>
    <t>c.9471 (ex40)</t>
  </si>
  <si>
    <t>c.9508 (ex41 - alt acc)</t>
  </si>
  <si>
    <t>c.22528 (ex78)</t>
  </si>
  <si>
    <t>c.22871 (ex80 - alt acc)</t>
  </si>
  <si>
    <t>c.29124 (ex102 - alt don)</t>
  </si>
  <si>
    <t>c.29228 (ex103 - alt acc)</t>
  </si>
  <si>
    <t>c.30754 (ex113)</t>
  </si>
  <si>
    <t>c.30757 (ex114 - alt acc)</t>
  </si>
  <si>
    <t>c.31426 (ex118)</t>
  </si>
  <si>
    <t>c.31433 (ex119 - alt acc)</t>
  </si>
  <si>
    <t>c.31762 (ex122)</t>
  </si>
  <si>
    <t>c.31769 (ex123 - alt acc)</t>
  </si>
  <si>
    <t>c.32197 (ex127)</t>
  </si>
  <si>
    <t>c.32207 (ex128 - alt acc)</t>
  </si>
  <si>
    <t>c.32392 (ex129)</t>
  </si>
  <si>
    <t>c.32399 (ex130 - alt acc)</t>
  </si>
  <si>
    <t>c.33910 (ex145)</t>
  </si>
  <si>
    <t>c.33917 (ex146 - alt acc)</t>
  </si>
  <si>
    <t>c.33994 (ex146)</t>
  </si>
  <si>
    <t>c.34301 (ex148 - alt acc)</t>
  </si>
  <si>
    <t>c.38058 (ex191 - alt don)</t>
  </si>
  <si>
    <t>c.39484 (ex208 - alt acc)</t>
  </si>
  <si>
    <t>c.38980 (ex202 - alt acc)</t>
  </si>
  <si>
    <t>c.39063 (ex203 - alt don)</t>
  </si>
  <si>
    <t>c.39147 (ex204 - alt don)</t>
  </si>
  <si>
    <t>c.40786 (ex223)</t>
  </si>
  <si>
    <t>c.40790 (ex224 - alt acc)</t>
  </si>
  <si>
    <t>c.40876 (ex224)</t>
  </si>
  <si>
    <t>c.40880 (ex225 - alt acc)</t>
  </si>
  <si>
    <t>c.44646 (ex243 - alt don)</t>
  </si>
  <si>
    <t>c.44914 (ex245)</t>
  </si>
  <si>
    <t>junctions involving alternative splice sites</t>
  </si>
  <si>
    <t>alt don= alternative donor; alt acc=alternative acceptor</t>
  </si>
  <si>
    <t>Table S6 - Previously unreported junctions clustered accordingly to specific skeletal muscle 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/>
    <xf numFmtId="0" fontId="1" fillId="0" borderId="0" xfId="0" applyFont="1" applyFill="1"/>
    <xf numFmtId="0" fontId="2" fillId="0" borderId="0" xfId="0" applyFont="1" applyFill="1" applyAlignment="1">
      <alignment horizontal="left"/>
    </xf>
    <xf numFmtId="0" fontId="3" fillId="0" borderId="0" xfId="0" applyFont="1" applyFill="1" applyAlignment="1">
      <alignment horizontal="center"/>
    </xf>
    <xf numFmtId="0" fontId="3" fillId="0" borderId="1" xfId="0" applyFont="1" applyFill="1" applyBorder="1" applyAlignment="1">
      <alignment horizontal="center"/>
    </xf>
    <xf numFmtId="3" fontId="0" fillId="0" borderId="0" xfId="0" applyNumberFormat="1" applyFill="1"/>
    <xf numFmtId="3" fontId="0" fillId="0" borderId="0" xfId="0" applyNumberFormat="1" applyFont="1" applyFill="1"/>
    <xf numFmtId="0" fontId="3" fillId="0" borderId="0" xfId="0" applyFont="1" applyFill="1"/>
    <xf numFmtId="3" fontId="3" fillId="0" borderId="0" xfId="0" applyNumberFormat="1" applyFont="1" applyFill="1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0" xfId="0" applyFont="1" applyFill="1" applyAlignment="1">
      <alignment horizontal="left"/>
    </xf>
    <xf numFmtId="49" fontId="4" fillId="0" borderId="0" xfId="0" applyNumberFormat="1" applyFont="1" applyFill="1" applyAlignment="1">
      <alignment horizontal="center" vertical="center" textRotation="90" wrapText="1"/>
    </xf>
    <xf numFmtId="0" fontId="0" fillId="0" borderId="0" xfId="0" applyFill="1" applyAlignment="1">
      <alignment horizontal="center" vertical="center" textRotation="90" wrapText="1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73"/>
  <sheetViews>
    <sheetView tabSelected="1" zoomScale="55" zoomScaleNormal="55" workbookViewId="0">
      <selection activeCell="C2" sqref="C2"/>
    </sheetView>
  </sheetViews>
  <sheetFormatPr defaultRowHeight="15" x14ac:dyDescent="0.25"/>
  <cols>
    <col min="1" max="1" width="9.140625" style="3"/>
    <col min="2" max="2" width="10.85546875" style="3" bestFit="1" customWidth="1"/>
    <col min="3" max="3" width="9.140625" style="3" customWidth="1"/>
    <col min="4" max="4" width="26.5703125" style="17" bestFit="1" customWidth="1"/>
    <col min="5" max="5" width="26.140625" style="17" bestFit="1" customWidth="1"/>
    <col min="6" max="6" width="11.7109375" style="1" bestFit="1" customWidth="1"/>
    <col min="7" max="7" width="18.28515625" style="1" bestFit="1" customWidth="1"/>
    <col min="8" max="8" width="15.7109375" style="1" bestFit="1" customWidth="1"/>
    <col min="9" max="9" width="22.42578125" style="1" bestFit="1" customWidth="1"/>
    <col min="10" max="10" width="22.5703125" style="1" bestFit="1" customWidth="1"/>
    <col min="11" max="11" width="8.28515625" style="1" bestFit="1" customWidth="1"/>
    <col min="12" max="12" width="9.7109375" style="1" bestFit="1" customWidth="1"/>
    <col min="13" max="13" width="18" style="1" bestFit="1" customWidth="1"/>
    <col min="14" max="14" width="15.42578125" style="1" bestFit="1" customWidth="1"/>
    <col min="15" max="15" width="7.85546875" style="1" bestFit="1" customWidth="1"/>
    <col min="16" max="16" width="15.42578125" style="1" bestFit="1" customWidth="1"/>
    <col min="17" max="17" width="16.42578125" style="1" bestFit="1" customWidth="1"/>
    <col min="18" max="18" width="15.85546875" style="1" bestFit="1" customWidth="1"/>
    <col min="19" max="16384" width="9.140625" style="3"/>
  </cols>
  <sheetData>
    <row r="2" spans="3:22" x14ac:dyDescent="0.25">
      <c r="C2" s="4" t="s">
        <v>53</v>
      </c>
    </row>
    <row r="4" spans="3:22" ht="15.75" thickBot="1" x14ac:dyDescent="0.3">
      <c r="D4" s="18" t="s">
        <v>0</v>
      </c>
      <c r="E4" s="18" t="s">
        <v>1</v>
      </c>
      <c r="F4" s="2" t="s">
        <v>2</v>
      </c>
      <c r="G4" s="14" t="s">
        <v>3</v>
      </c>
      <c r="H4" s="14" t="s">
        <v>4</v>
      </c>
      <c r="I4" s="14" t="s">
        <v>5</v>
      </c>
      <c r="J4" s="14" t="s">
        <v>6</v>
      </c>
      <c r="K4" s="14" t="s">
        <v>7</v>
      </c>
      <c r="L4" s="14" t="s">
        <v>8</v>
      </c>
      <c r="M4" s="14" t="s">
        <v>9</v>
      </c>
      <c r="N4" s="14" t="s">
        <v>10</v>
      </c>
      <c r="O4" s="14" t="s">
        <v>11</v>
      </c>
      <c r="P4" s="14" t="s">
        <v>12</v>
      </c>
      <c r="Q4" s="14" t="s">
        <v>13</v>
      </c>
      <c r="R4" s="14" t="s">
        <v>14</v>
      </c>
    </row>
    <row r="5" spans="3:22" s="10" customFormat="1" x14ac:dyDescent="0.25">
      <c r="C5" s="22" t="s">
        <v>15</v>
      </c>
      <c r="D5" s="6">
        <v>10</v>
      </c>
      <c r="E5" s="6">
        <v>12</v>
      </c>
      <c r="F5" s="6">
        <v>63681</v>
      </c>
      <c r="G5" s="6">
        <v>5700</v>
      </c>
      <c r="H5" s="6">
        <v>3999</v>
      </c>
      <c r="I5" s="6">
        <v>9916</v>
      </c>
      <c r="J5" s="6">
        <v>6709</v>
      </c>
      <c r="K5" s="6">
        <v>8772</v>
      </c>
      <c r="L5" s="6">
        <v>5427</v>
      </c>
      <c r="M5" s="6">
        <v>2944</v>
      </c>
      <c r="N5" s="6">
        <v>4478</v>
      </c>
      <c r="O5" s="6">
        <v>2360</v>
      </c>
      <c r="P5" s="13">
        <v>836</v>
      </c>
      <c r="Q5" s="6">
        <v>3326</v>
      </c>
      <c r="R5" s="6">
        <v>9214</v>
      </c>
      <c r="U5" s="5"/>
      <c r="V5" s="12"/>
    </row>
    <row r="6" spans="3:22" s="10" customFormat="1" x14ac:dyDescent="0.25">
      <c r="C6" s="22"/>
      <c r="D6" s="6">
        <v>10</v>
      </c>
      <c r="E6" s="6">
        <v>13</v>
      </c>
      <c r="F6" s="6">
        <v>37864</v>
      </c>
      <c r="G6" s="6">
        <v>2016</v>
      </c>
      <c r="H6" s="6">
        <v>1483</v>
      </c>
      <c r="I6" s="6">
        <v>7385</v>
      </c>
      <c r="J6" s="6">
        <v>4811</v>
      </c>
      <c r="K6" s="6">
        <v>1827</v>
      </c>
      <c r="L6" s="6">
        <v>1381</v>
      </c>
      <c r="M6" s="6">
        <v>823</v>
      </c>
      <c r="N6" s="6">
        <v>1385</v>
      </c>
      <c r="O6" s="6">
        <v>943</v>
      </c>
      <c r="P6" s="13">
        <v>280</v>
      </c>
      <c r="Q6" s="6">
        <v>1925</v>
      </c>
      <c r="R6" s="6">
        <v>13605</v>
      </c>
      <c r="U6" s="11"/>
      <c r="V6" s="12"/>
    </row>
    <row r="7" spans="3:22" s="10" customFormat="1" x14ac:dyDescent="0.25">
      <c r="C7" s="22"/>
      <c r="D7" s="6">
        <v>10</v>
      </c>
      <c r="E7" s="6">
        <v>14</v>
      </c>
      <c r="F7" s="6">
        <v>25860</v>
      </c>
      <c r="G7" s="6">
        <v>1536</v>
      </c>
      <c r="H7" s="6">
        <v>747</v>
      </c>
      <c r="I7" s="6">
        <v>9749</v>
      </c>
      <c r="J7" s="6">
        <v>2545</v>
      </c>
      <c r="K7" s="6">
        <v>1511</v>
      </c>
      <c r="L7" s="6">
        <v>571</v>
      </c>
      <c r="M7" s="6">
        <v>405</v>
      </c>
      <c r="N7" s="6">
        <v>1679</v>
      </c>
      <c r="O7" s="6">
        <v>923</v>
      </c>
      <c r="P7" s="6">
        <v>0</v>
      </c>
      <c r="Q7" s="6">
        <v>1315</v>
      </c>
      <c r="R7" s="6">
        <v>4879</v>
      </c>
      <c r="U7" s="11"/>
    </row>
    <row r="8" spans="3:22" s="10" customFormat="1" x14ac:dyDescent="0.25">
      <c r="C8" s="22"/>
      <c r="D8" s="6">
        <v>36</v>
      </c>
      <c r="E8" s="6">
        <v>38</v>
      </c>
      <c r="F8" s="6">
        <v>2848</v>
      </c>
      <c r="G8" s="6">
        <v>174</v>
      </c>
      <c r="H8" s="6">
        <v>95</v>
      </c>
      <c r="I8" s="6">
        <v>911</v>
      </c>
      <c r="J8" s="6">
        <v>436</v>
      </c>
      <c r="K8" s="6">
        <v>327</v>
      </c>
      <c r="L8" s="6">
        <v>167</v>
      </c>
      <c r="M8" s="6">
        <v>0</v>
      </c>
      <c r="N8" s="6">
        <v>192</v>
      </c>
      <c r="O8" s="6">
        <v>148</v>
      </c>
      <c r="P8" s="6">
        <v>3</v>
      </c>
      <c r="Q8" s="6">
        <v>91</v>
      </c>
      <c r="R8" s="6">
        <v>304</v>
      </c>
      <c r="U8" s="11"/>
      <c r="V8" s="12"/>
    </row>
    <row r="9" spans="3:22" s="10" customFormat="1" x14ac:dyDescent="0.25">
      <c r="C9" s="22"/>
      <c r="D9" s="6">
        <v>51</v>
      </c>
      <c r="E9" s="6">
        <v>54</v>
      </c>
      <c r="F9" s="6">
        <v>2319</v>
      </c>
      <c r="G9" s="6">
        <v>0</v>
      </c>
      <c r="H9" s="6">
        <v>120</v>
      </c>
      <c r="I9" s="6">
        <v>839</v>
      </c>
      <c r="J9" s="6">
        <v>496</v>
      </c>
      <c r="K9" s="6">
        <v>318</v>
      </c>
      <c r="L9" s="6">
        <v>127</v>
      </c>
      <c r="M9" s="6">
        <v>65</v>
      </c>
      <c r="N9" s="6">
        <v>24</v>
      </c>
      <c r="O9" s="6">
        <v>0</v>
      </c>
      <c r="P9" s="6">
        <v>0</v>
      </c>
      <c r="Q9" s="6">
        <v>141</v>
      </c>
      <c r="R9" s="6">
        <v>189</v>
      </c>
      <c r="U9" s="11"/>
      <c r="V9" s="12"/>
    </row>
    <row r="10" spans="3:22" s="10" customFormat="1" x14ac:dyDescent="0.25">
      <c r="C10" s="22"/>
      <c r="D10" s="6">
        <v>85</v>
      </c>
      <c r="E10" s="6">
        <v>88</v>
      </c>
      <c r="F10" s="6">
        <v>8333</v>
      </c>
      <c r="G10" s="6">
        <v>264</v>
      </c>
      <c r="H10" s="6">
        <v>623</v>
      </c>
      <c r="I10" s="6">
        <v>2910</v>
      </c>
      <c r="J10" s="6">
        <v>934</v>
      </c>
      <c r="K10" s="6">
        <v>876</v>
      </c>
      <c r="L10" s="6">
        <v>864</v>
      </c>
      <c r="M10" s="6">
        <v>280</v>
      </c>
      <c r="N10" s="6">
        <v>236</v>
      </c>
      <c r="O10" s="6">
        <v>0</v>
      </c>
      <c r="P10" s="6">
        <v>69</v>
      </c>
      <c r="Q10" s="6">
        <v>210</v>
      </c>
      <c r="R10" s="6">
        <v>1067</v>
      </c>
      <c r="U10" s="11"/>
      <c r="V10" s="12"/>
    </row>
    <row r="11" spans="3:22" s="10" customFormat="1" x14ac:dyDescent="0.25">
      <c r="C11" s="22"/>
      <c r="D11" s="6">
        <v>112</v>
      </c>
      <c r="E11" s="6">
        <v>114</v>
      </c>
      <c r="F11" s="6">
        <v>10267</v>
      </c>
      <c r="G11" s="6">
        <v>882</v>
      </c>
      <c r="H11" s="6">
        <v>447</v>
      </c>
      <c r="I11" s="6">
        <v>4024</v>
      </c>
      <c r="J11" s="6">
        <v>1770</v>
      </c>
      <c r="K11" s="6">
        <v>1024</v>
      </c>
      <c r="L11" s="6">
        <v>73</v>
      </c>
      <c r="M11" s="6">
        <v>0</v>
      </c>
      <c r="N11" s="6">
        <v>615</v>
      </c>
      <c r="O11" s="6">
        <v>188</v>
      </c>
      <c r="P11" s="6">
        <v>0</v>
      </c>
      <c r="Q11" s="6">
        <v>352</v>
      </c>
      <c r="R11" s="6">
        <v>892</v>
      </c>
      <c r="U11" s="11"/>
      <c r="V11" s="12"/>
    </row>
    <row r="12" spans="3:22" s="10" customFormat="1" x14ac:dyDescent="0.25">
      <c r="C12" s="22"/>
      <c r="D12" s="6">
        <v>116</v>
      </c>
      <c r="E12" s="6">
        <v>119</v>
      </c>
      <c r="F12" s="6">
        <v>8651</v>
      </c>
      <c r="G12" s="6">
        <v>1106</v>
      </c>
      <c r="H12" s="6">
        <v>676</v>
      </c>
      <c r="I12" s="6">
        <v>1088</v>
      </c>
      <c r="J12" s="6">
        <v>1030</v>
      </c>
      <c r="K12" s="6">
        <v>645</v>
      </c>
      <c r="L12" s="6">
        <v>665</v>
      </c>
      <c r="M12" s="6">
        <v>422</v>
      </c>
      <c r="N12" s="6">
        <v>590</v>
      </c>
      <c r="O12" s="6">
        <v>568</v>
      </c>
      <c r="P12" s="6">
        <v>71</v>
      </c>
      <c r="Q12" s="6">
        <v>667</v>
      </c>
      <c r="R12" s="6">
        <v>1123</v>
      </c>
      <c r="U12" s="11"/>
      <c r="V12" s="12"/>
    </row>
    <row r="13" spans="3:22" s="10" customFormat="1" x14ac:dyDescent="0.25">
      <c r="C13" s="22"/>
      <c r="D13" s="6">
        <v>132</v>
      </c>
      <c r="E13" s="6">
        <v>134</v>
      </c>
      <c r="F13" s="6">
        <v>16926</v>
      </c>
      <c r="G13" s="6">
        <v>1423</v>
      </c>
      <c r="H13" s="6">
        <v>597</v>
      </c>
      <c r="I13" s="6">
        <v>6881</v>
      </c>
      <c r="J13" s="6">
        <v>1764</v>
      </c>
      <c r="K13" s="6">
        <v>1894</v>
      </c>
      <c r="L13" s="6">
        <v>820</v>
      </c>
      <c r="M13" s="6">
        <v>236</v>
      </c>
      <c r="N13" s="6">
        <v>473</v>
      </c>
      <c r="O13" s="6">
        <v>432</v>
      </c>
      <c r="P13" s="6">
        <v>39</v>
      </c>
      <c r="Q13" s="6">
        <v>791</v>
      </c>
      <c r="R13" s="6">
        <v>1576</v>
      </c>
      <c r="U13" s="11"/>
      <c r="V13" s="12"/>
    </row>
    <row r="14" spans="3:22" s="10" customFormat="1" x14ac:dyDescent="0.25">
      <c r="C14" s="22"/>
      <c r="D14" s="6">
        <v>137</v>
      </c>
      <c r="E14" s="6">
        <v>143</v>
      </c>
      <c r="F14" s="6">
        <v>1865</v>
      </c>
      <c r="G14" s="6">
        <v>73</v>
      </c>
      <c r="H14" s="6">
        <v>163</v>
      </c>
      <c r="I14" s="6">
        <v>752</v>
      </c>
      <c r="J14" s="6">
        <v>69</v>
      </c>
      <c r="K14" s="6">
        <v>195</v>
      </c>
      <c r="L14" s="6">
        <v>142</v>
      </c>
      <c r="M14" s="6">
        <v>54</v>
      </c>
      <c r="N14" s="6">
        <v>0</v>
      </c>
      <c r="O14" s="6">
        <v>65</v>
      </c>
      <c r="P14" s="6">
        <v>0</v>
      </c>
      <c r="Q14" s="6">
        <v>94</v>
      </c>
      <c r="R14" s="6">
        <v>258</v>
      </c>
      <c r="U14" s="11"/>
    </row>
    <row r="15" spans="3:22" s="10" customFormat="1" x14ac:dyDescent="0.25">
      <c r="C15" s="22"/>
      <c r="D15" s="6">
        <v>144</v>
      </c>
      <c r="E15" s="6">
        <v>146</v>
      </c>
      <c r="F15" s="6">
        <v>8300</v>
      </c>
      <c r="G15" s="6">
        <v>909</v>
      </c>
      <c r="H15" s="6">
        <v>435</v>
      </c>
      <c r="I15" s="6">
        <v>2723</v>
      </c>
      <c r="J15" s="6">
        <v>637</v>
      </c>
      <c r="K15" s="6">
        <v>1286</v>
      </c>
      <c r="L15" s="6">
        <v>522</v>
      </c>
      <c r="M15" s="6">
        <v>137</v>
      </c>
      <c r="N15" s="6">
        <v>342</v>
      </c>
      <c r="O15" s="6">
        <v>166</v>
      </c>
      <c r="P15" s="6">
        <v>51</v>
      </c>
      <c r="Q15" s="6">
        <v>406</v>
      </c>
      <c r="R15" s="6">
        <v>686</v>
      </c>
      <c r="U15" s="11"/>
      <c r="V15" s="12"/>
    </row>
    <row r="16" spans="3:22" s="10" customFormat="1" x14ac:dyDescent="0.25">
      <c r="C16" s="22"/>
      <c r="D16" s="6">
        <v>146</v>
      </c>
      <c r="E16" s="6">
        <v>151</v>
      </c>
      <c r="F16" s="6">
        <v>10262</v>
      </c>
      <c r="G16" s="6">
        <v>415</v>
      </c>
      <c r="H16" s="6">
        <v>668</v>
      </c>
      <c r="I16" s="6">
        <v>3865</v>
      </c>
      <c r="J16" s="6">
        <v>525</v>
      </c>
      <c r="K16" s="6">
        <v>1722</v>
      </c>
      <c r="L16" s="6">
        <v>1435</v>
      </c>
      <c r="M16" s="6">
        <v>262</v>
      </c>
      <c r="N16" s="6">
        <v>100</v>
      </c>
      <c r="O16" s="6">
        <v>223</v>
      </c>
      <c r="P16" s="6">
        <v>38</v>
      </c>
      <c r="Q16" s="6">
        <v>341</v>
      </c>
      <c r="R16" s="6">
        <v>668</v>
      </c>
      <c r="U16" s="11"/>
      <c r="V16" s="12"/>
    </row>
    <row r="17" spans="3:22" s="10" customFormat="1" x14ac:dyDescent="0.25">
      <c r="C17" s="22"/>
      <c r="D17" s="6">
        <v>146</v>
      </c>
      <c r="E17" s="6">
        <v>152</v>
      </c>
      <c r="F17" s="6">
        <v>3145</v>
      </c>
      <c r="G17" s="6">
        <v>116</v>
      </c>
      <c r="H17" s="6">
        <v>81</v>
      </c>
      <c r="I17" s="6">
        <v>1474</v>
      </c>
      <c r="J17" s="6">
        <v>161</v>
      </c>
      <c r="K17" s="6">
        <v>322</v>
      </c>
      <c r="L17" s="6">
        <v>250</v>
      </c>
      <c r="M17" s="6">
        <v>43</v>
      </c>
      <c r="N17" s="6">
        <v>103</v>
      </c>
      <c r="O17" s="6">
        <v>48</v>
      </c>
      <c r="P17" s="6">
        <v>23</v>
      </c>
      <c r="Q17" s="6">
        <v>193</v>
      </c>
      <c r="R17" s="6">
        <v>331</v>
      </c>
      <c r="U17" s="11"/>
      <c r="V17" s="12"/>
    </row>
    <row r="18" spans="3:22" s="10" customFormat="1" x14ac:dyDescent="0.25">
      <c r="C18" s="22"/>
      <c r="D18" s="6">
        <v>147</v>
      </c>
      <c r="E18" s="6">
        <v>148</v>
      </c>
      <c r="F18" s="6">
        <v>32429</v>
      </c>
      <c r="G18" s="6">
        <v>4651</v>
      </c>
      <c r="H18" s="6">
        <v>1312</v>
      </c>
      <c r="I18" s="6">
        <v>6696</v>
      </c>
      <c r="J18" s="6">
        <v>3095</v>
      </c>
      <c r="K18" s="6">
        <v>2961</v>
      </c>
      <c r="L18" s="6">
        <v>1079</v>
      </c>
      <c r="M18" s="6">
        <v>574</v>
      </c>
      <c r="N18" s="6">
        <v>1720</v>
      </c>
      <c r="O18" s="6">
        <v>784</v>
      </c>
      <c r="P18" s="6">
        <v>217</v>
      </c>
      <c r="Q18" s="6">
        <v>1955</v>
      </c>
      <c r="R18" s="6">
        <v>7385</v>
      </c>
      <c r="U18" s="11"/>
      <c r="V18" s="12"/>
    </row>
    <row r="19" spans="3:22" s="10" customFormat="1" x14ac:dyDescent="0.25">
      <c r="C19" s="22"/>
      <c r="D19" s="6">
        <v>148</v>
      </c>
      <c r="E19" s="6">
        <v>149</v>
      </c>
      <c r="F19" s="6">
        <v>26771</v>
      </c>
      <c r="G19" s="6">
        <v>4355</v>
      </c>
      <c r="H19" s="6">
        <v>1257</v>
      </c>
      <c r="I19" s="6">
        <v>5702</v>
      </c>
      <c r="J19" s="6">
        <v>2688</v>
      </c>
      <c r="K19" s="6">
        <v>2054</v>
      </c>
      <c r="L19" s="6">
        <v>1119</v>
      </c>
      <c r="M19" s="6">
        <v>462</v>
      </c>
      <c r="N19" s="6">
        <v>1174</v>
      </c>
      <c r="O19" s="6">
        <v>819</v>
      </c>
      <c r="P19" s="6">
        <v>147</v>
      </c>
      <c r="Q19" s="6">
        <v>1807</v>
      </c>
      <c r="R19" s="6">
        <v>5187</v>
      </c>
      <c r="U19" s="11"/>
      <c r="V19" s="12"/>
    </row>
    <row r="20" spans="3:22" s="10" customFormat="1" x14ac:dyDescent="0.25">
      <c r="C20" s="22"/>
      <c r="D20" s="6">
        <v>149</v>
      </c>
      <c r="E20" s="6">
        <v>150</v>
      </c>
      <c r="F20" s="6">
        <v>1304</v>
      </c>
      <c r="G20" s="6">
        <v>184</v>
      </c>
      <c r="H20" s="6">
        <v>104</v>
      </c>
      <c r="I20" s="6">
        <v>251</v>
      </c>
      <c r="J20" s="6">
        <v>110</v>
      </c>
      <c r="K20" s="6">
        <v>188</v>
      </c>
      <c r="L20" s="6">
        <v>53</v>
      </c>
      <c r="M20" s="6">
        <v>26</v>
      </c>
      <c r="N20" s="6">
        <v>102</v>
      </c>
      <c r="O20" s="6">
        <v>31</v>
      </c>
      <c r="P20" s="6">
        <v>2</v>
      </c>
      <c r="Q20" s="6">
        <v>83</v>
      </c>
      <c r="R20" s="6">
        <v>170</v>
      </c>
      <c r="U20" s="11"/>
      <c r="V20" s="12"/>
    </row>
    <row r="21" spans="3:22" s="10" customFormat="1" x14ac:dyDescent="0.25">
      <c r="C21" s="22"/>
      <c r="D21" s="6">
        <v>150</v>
      </c>
      <c r="E21" s="6">
        <v>151</v>
      </c>
      <c r="F21" s="6">
        <v>1857</v>
      </c>
      <c r="G21" s="6">
        <v>245</v>
      </c>
      <c r="H21" s="6">
        <v>144</v>
      </c>
      <c r="I21" s="6">
        <v>329</v>
      </c>
      <c r="J21" s="6">
        <v>106</v>
      </c>
      <c r="K21" s="6">
        <v>245</v>
      </c>
      <c r="L21" s="6">
        <v>123</v>
      </c>
      <c r="M21" s="6">
        <v>36</v>
      </c>
      <c r="N21" s="6">
        <v>107</v>
      </c>
      <c r="O21" s="6">
        <v>43</v>
      </c>
      <c r="P21" s="6">
        <v>8</v>
      </c>
      <c r="Q21" s="6">
        <v>128</v>
      </c>
      <c r="R21" s="6">
        <v>343</v>
      </c>
      <c r="U21" s="11"/>
      <c r="V21" s="12"/>
    </row>
    <row r="22" spans="3:22" s="10" customFormat="1" x14ac:dyDescent="0.25">
      <c r="C22" s="22"/>
      <c r="D22" s="6">
        <v>153</v>
      </c>
      <c r="E22" s="6">
        <v>158</v>
      </c>
      <c r="F22" s="6">
        <v>12300</v>
      </c>
      <c r="G22" s="6">
        <v>1316</v>
      </c>
      <c r="H22" s="6">
        <v>527</v>
      </c>
      <c r="I22" s="6">
        <v>4061</v>
      </c>
      <c r="J22" s="6">
        <v>1132</v>
      </c>
      <c r="K22" s="6">
        <v>1999</v>
      </c>
      <c r="L22" s="6">
        <v>1175</v>
      </c>
      <c r="M22" s="6">
        <v>342</v>
      </c>
      <c r="N22" s="6">
        <v>93</v>
      </c>
      <c r="O22" s="6">
        <v>215</v>
      </c>
      <c r="P22" s="6">
        <v>81</v>
      </c>
      <c r="Q22" s="6">
        <v>487</v>
      </c>
      <c r="R22" s="6">
        <v>872</v>
      </c>
      <c r="U22" s="11"/>
      <c r="V22" s="12"/>
    </row>
    <row r="23" spans="3:22" s="10" customFormat="1" x14ac:dyDescent="0.25">
      <c r="C23" s="22"/>
      <c r="D23" s="6">
        <v>154</v>
      </c>
      <c r="E23" s="6">
        <v>158</v>
      </c>
      <c r="F23" s="6">
        <v>35902</v>
      </c>
      <c r="G23" s="6">
        <v>2406</v>
      </c>
      <c r="H23" s="6">
        <v>1443</v>
      </c>
      <c r="I23" s="6">
        <v>12489</v>
      </c>
      <c r="J23" s="6">
        <v>2778</v>
      </c>
      <c r="K23" s="6">
        <v>6910</v>
      </c>
      <c r="L23" s="6">
        <v>3279</v>
      </c>
      <c r="M23" s="6">
        <v>915</v>
      </c>
      <c r="N23" s="6">
        <v>738</v>
      </c>
      <c r="O23" s="6">
        <v>964</v>
      </c>
      <c r="P23" s="6">
        <v>218</v>
      </c>
      <c r="Q23" s="6">
        <v>1571</v>
      </c>
      <c r="R23" s="6">
        <v>2191</v>
      </c>
      <c r="U23" s="11"/>
      <c r="V23" s="12"/>
    </row>
    <row r="24" spans="3:22" s="10" customFormat="1" x14ac:dyDescent="0.25">
      <c r="C24" s="22"/>
      <c r="D24" s="6">
        <v>158</v>
      </c>
      <c r="E24" s="6">
        <v>159</v>
      </c>
      <c r="F24" s="6">
        <v>28020</v>
      </c>
      <c r="G24" s="6">
        <v>3825</v>
      </c>
      <c r="H24" s="6">
        <v>1025</v>
      </c>
      <c r="I24" s="6">
        <v>9718</v>
      </c>
      <c r="J24" s="6">
        <v>3282</v>
      </c>
      <c r="K24" s="13">
        <v>2101</v>
      </c>
      <c r="L24" s="6">
        <v>579</v>
      </c>
      <c r="M24" s="6">
        <v>394</v>
      </c>
      <c r="N24" s="6">
        <v>1335</v>
      </c>
      <c r="O24" s="6">
        <v>776</v>
      </c>
      <c r="P24" s="6">
        <v>173</v>
      </c>
      <c r="Q24" s="6">
        <v>1036</v>
      </c>
      <c r="R24" s="6">
        <v>3776</v>
      </c>
      <c r="U24" s="11"/>
      <c r="V24" s="12"/>
    </row>
    <row r="25" spans="3:22" s="10" customFormat="1" x14ac:dyDescent="0.25">
      <c r="C25" s="22"/>
      <c r="D25" s="6">
        <v>158</v>
      </c>
      <c r="E25" s="6">
        <v>167</v>
      </c>
      <c r="F25" s="6">
        <v>1129</v>
      </c>
      <c r="G25" s="6">
        <v>139</v>
      </c>
      <c r="H25" s="6">
        <v>40</v>
      </c>
      <c r="I25" s="6">
        <v>546</v>
      </c>
      <c r="J25" s="6">
        <v>139</v>
      </c>
      <c r="K25" s="6">
        <v>0</v>
      </c>
      <c r="L25" s="13">
        <v>15</v>
      </c>
      <c r="M25" s="6">
        <v>0</v>
      </c>
      <c r="N25" s="6">
        <v>17</v>
      </c>
      <c r="O25" s="6">
        <v>21</v>
      </c>
      <c r="P25" s="6">
        <v>0</v>
      </c>
      <c r="Q25" s="6">
        <v>26</v>
      </c>
      <c r="R25" s="6">
        <v>186</v>
      </c>
      <c r="U25" s="11"/>
    </row>
    <row r="26" spans="3:22" s="10" customFormat="1" x14ac:dyDescent="0.25">
      <c r="C26" s="22"/>
      <c r="D26" s="6">
        <v>158</v>
      </c>
      <c r="E26" s="6">
        <v>168</v>
      </c>
      <c r="F26" s="6">
        <v>3759</v>
      </c>
      <c r="G26" s="6">
        <v>372</v>
      </c>
      <c r="H26" s="6">
        <v>59</v>
      </c>
      <c r="I26" s="6">
        <v>1730</v>
      </c>
      <c r="J26" s="6">
        <v>443</v>
      </c>
      <c r="K26" s="6">
        <v>531</v>
      </c>
      <c r="L26" s="6">
        <v>0</v>
      </c>
      <c r="M26" s="6">
        <v>29</v>
      </c>
      <c r="N26" s="6">
        <v>77</v>
      </c>
      <c r="O26" s="6">
        <v>33</v>
      </c>
      <c r="P26" s="6">
        <v>0</v>
      </c>
      <c r="Q26" s="6">
        <v>214</v>
      </c>
      <c r="R26" s="6">
        <v>271</v>
      </c>
      <c r="U26" s="11"/>
    </row>
    <row r="27" spans="3:22" s="10" customFormat="1" x14ac:dyDescent="0.25">
      <c r="C27" s="22"/>
      <c r="D27" s="6">
        <v>158</v>
      </c>
      <c r="E27" s="6">
        <v>171</v>
      </c>
      <c r="F27" s="6">
        <v>2965</v>
      </c>
      <c r="G27" s="6">
        <v>355</v>
      </c>
      <c r="H27" s="6">
        <v>42</v>
      </c>
      <c r="I27" s="6">
        <v>1117</v>
      </c>
      <c r="J27" s="6">
        <v>349</v>
      </c>
      <c r="K27" s="6">
        <v>392</v>
      </c>
      <c r="L27" s="13">
        <v>227</v>
      </c>
      <c r="M27" s="6">
        <v>26</v>
      </c>
      <c r="N27" s="6">
        <v>86</v>
      </c>
      <c r="O27" s="6">
        <v>22</v>
      </c>
      <c r="P27" s="6">
        <v>0</v>
      </c>
      <c r="Q27" s="6">
        <v>125</v>
      </c>
      <c r="R27" s="6">
        <v>224</v>
      </c>
      <c r="U27" s="11"/>
    </row>
    <row r="28" spans="3:22" s="10" customFormat="1" x14ac:dyDescent="0.25">
      <c r="C28" s="22"/>
      <c r="D28" s="6">
        <v>158</v>
      </c>
      <c r="E28" s="6">
        <v>172</v>
      </c>
      <c r="F28" s="6">
        <v>7567</v>
      </c>
      <c r="G28" s="6">
        <v>1903</v>
      </c>
      <c r="H28" s="6">
        <v>113</v>
      </c>
      <c r="I28" s="6">
        <v>2307</v>
      </c>
      <c r="J28" s="6">
        <v>759</v>
      </c>
      <c r="K28" s="6">
        <v>815</v>
      </c>
      <c r="L28" s="13">
        <v>204</v>
      </c>
      <c r="M28" s="6">
        <v>87</v>
      </c>
      <c r="N28" s="6">
        <v>303</v>
      </c>
      <c r="O28" s="6">
        <v>109</v>
      </c>
      <c r="P28" s="6">
        <v>21</v>
      </c>
      <c r="Q28" s="6">
        <v>230</v>
      </c>
      <c r="R28" s="6">
        <v>716</v>
      </c>
      <c r="U28" s="11"/>
      <c r="V28" s="12"/>
    </row>
    <row r="29" spans="3:22" s="10" customFormat="1" x14ac:dyDescent="0.25">
      <c r="C29" s="22"/>
      <c r="D29" s="6">
        <v>159</v>
      </c>
      <c r="E29" s="6">
        <v>167</v>
      </c>
      <c r="F29" s="6">
        <v>3117</v>
      </c>
      <c r="G29" s="6">
        <v>75</v>
      </c>
      <c r="H29" s="6">
        <v>234</v>
      </c>
      <c r="I29" s="6">
        <v>646</v>
      </c>
      <c r="J29" s="6">
        <v>323</v>
      </c>
      <c r="K29" s="6">
        <v>19</v>
      </c>
      <c r="L29" s="6">
        <v>0</v>
      </c>
      <c r="M29" s="6">
        <v>14</v>
      </c>
      <c r="N29" s="6">
        <v>107</v>
      </c>
      <c r="O29" s="6">
        <v>164</v>
      </c>
      <c r="P29" s="6">
        <v>15</v>
      </c>
      <c r="Q29" s="6">
        <v>135</v>
      </c>
      <c r="R29" s="6">
        <v>1385</v>
      </c>
      <c r="U29" s="11"/>
      <c r="V29" s="12"/>
    </row>
    <row r="30" spans="3:22" s="10" customFormat="1" x14ac:dyDescent="0.25">
      <c r="C30" s="22"/>
      <c r="D30" s="6">
        <v>159</v>
      </c>
      <c r="E30" s="6">
        <v>168</v>
      </c>
      <c r="F30" s="6">
        <v>3192</v>
      </c>
      <c r="G30" s="6">
        <v>289</v>
      </c>
      <c r="H30" s="6">
        <v>220</v>
      </c>
      <c r="I30" s="6">
        <v>888</v>
      </c>
      <c r="J30" s="6">
        <v>487</v>
      </c>
      <c r="K30" s="6">
        <v>128</v>
      </c>
      <c r="L30" s="13">
        <v>32</v>
      </c>
      <c r="M30" s="6">
        <v>37</v>
      </c>
      <c r="N30" s="6">
        <v>271</v>
      </c>
      <c r="O30" s="6">
        <v>156</v>
      </c>
      <c r="P30" s="6">
        <v>38</v>
      </c>
      <c r="Q30" s="6">
        <v>192</v>
      </c>
      <c r="R30" s="6">
        <v>454</v>
      </c>
      <c r="U30" s="11"/>
      <c r="V30" s="12"/>
    </row>
    <row r="31" spans="3:22" s="10" customFormat="1" x14ac:dyDescent="0.25">
      <c r="C31" s="22"/>
      <c r="D31" s="6">
        <v>159</v>
      </c>
      <c r="E31" s="6">
        <v>171</v>
      </c>
      <c r="F31" s="6">
        <v>3722</v>
      </c>
      <c r="G31" s="6">
        <v>452</v>
      </c>
      <c r="H31" s="6">
        <v>128</v>
      </c>
      <c r="I31" s="6">
        <v>1200</v>
      </c>
      <c r="J31" s="6">
        <v>489</v>
      </c>
      <c r="K31" s="6">
        <v>121</v>
      </c>
      <c r="L31" s="6">
        <v>20</v>
      </c>
      <c r="M31" s="6">
        <v>47</v>
      </c>
      <c r="N31" s="6">
        <v>231</v>
      </c>
      <c r="O31" s="6">
        <v>130</v>
      </c>
      <c r="P31" s="6">
        <v>19</v>
      </c>
      <c r="Q31" s="6">
        <v>136</v>
      </c>
      <c r="R31" s="6">
        <v>749</v>
      </c>
      <c r="U31" s="11"/>
      <c r="V31" s="12"/>
    </row>
    <row r="32" spans="3:22" s="10" customFormat="1" x14ac:dyDescent="0.25">
      <c r="C32" s="22"/>
      <c r="D32" s="6">
        <v>159</v>
      </c>
      <c r="E32" s="6">
        <v>172</v>
      </c>
      <c r="F32" s="6">
        <v>3627</v>
      </c>
      <c r="G32" s="6">
        <v>837</v>
      </c>
      <c r="H32" s="6">
        <v>98</v>
      </c>
      <c r="I32" s="6">
        <v>624</v>
      </c>
      <c r="J32" s="6">
        <v>465</v>
      </c>
      <c r="K32" s="6">
        <v>237</v>
      </c>
      <c r="L32" s="6">
        <v>38</v>
      </c>
      <c r="M32" s="6">
        <v>49</v>
      </c>
      <c r="N32" s="6">
        <v>264</v>
      </c>
      <c r="O32" s="6">
        <v>104</v>
      </c>
      <c r="P32" s="6">
        <v>9</v>
      </c>
      <c r="Q32" s="6">
        <v>146</v>
      </c>
      <c r="R32" s="6">
        <v>756</v>
      </c>
      <c r="U32" s="11"/>
      <c r="V32" s="12"/>
    </row>
    <row r="33" spans="3:22" s="10" customFormat="1" x14ac:dyDescent="0.25">
      <c r="C33" s="22"/>
      <c r="D33" s="6">
        <v>167</v>
      </c>
      <c r="E33" s="6">
        <v>168</v>
      </c>
      <c r="F33" s="6">
        <v>1830</v>
      </c>
      <c r="G33" s="6">
        <v>44</v>
      </c>
      <c r="H33" s="6">
        <v>331</v>
      </c>
      <c r="I33" s="6">
        <v>440</v>
      </c>
      <c r="J33" s="6">
        <v>261</v>
      </c>
      <c r="K33" s="6">
        <v>5</v>
      </c>
      <c r="L33" s="6">
        <v>2</v>
      </c>
      <c r="M33" s="6">
        <v>12</v>
      </c>
      <c r="N33" s="6">
        <v>72</v>
      </c>
      <c r="O33" s="6">
        <v>180</v>
      </c>
      <c r="P33" s="6">
        <v>6</v>
      </c>
      <c r="Q33" s="6">
        <v>153</v>
      </c>
      <c r="R33" s="6">
        <v>324</v>
      </c>
      <c r="U33" s="11"/>
      <c r="V33" s="12"/>
    </row>
    <row r="34" spans="3:22" s="10" customFormat="1" x14ac:dyDescent="0.25">
      <c r="C34" s="22"/>
      <c r="D34" s="6">
        <v>168</v>
      </c>
      <c r="E34" s="6">
        <v>169</v>
      </c>
      <c r="F34" s="6">
        <v>8111</v>
      </c>
      <c r="G34" s="6">
        <v>381</v>
      </c>
      <c r="H34" s="6">
        <v>420</v>
      </c>
      <c r="I34" s="6">
        <v>2396</v>
      </c>
      <c r="J34" s="6">
        <v>1020</v>
      </c>
      <c r="K34" s="6">
        <v>116</v>
      </c>
      <c r="L34" s="6">
        <v>10</v>
      </c>
      <c r="M34" s="6">
        <v>56</v>
      </c>
      <c r="N34" s="6">
        <v>432</v>
      </c>
      <c r="O34" s="6">
        <v>415</v>
      </c>
      <c r="P34" s="6">
        <v>39</v>
      </c>
      <c r="Q34" s="6">
        <v>355</v>
      </c>
      <c r="R34" s="6">
        <v>2471</v>
      </c>
      <c r="U34" s="11"/>
      <c r="V34" s="12"/>
    </row>
    <row r="35" spans="3:22" s="10" customFormat="1" x14ac:dyDescent="0.25">
      <c r="C35" s="22"/>
      <c r="D35" s="6">
        <v>169</v>
      </c>
      <c r="E35" s="6">
        <v>170</v>
      </c>
      <c r="F35" s="6">
        <v>5910</v>
      </c>
      <c r="G35" s="6">
        <v>363</v>
      </c>
      <c r="H35" s="6">
        <v>485</v>
      </c>
      <c r="I35" s="6">
        <v>1910</v>
      </c>
      <c r="J35" s="6">
        <v>902</v>
      </c>
      <c r="K35" s="6">
        <v>111</v>
      </c>
      <c r="L35" s="6">
        <v>7</v>
      </c>
      <c r="M35" s="6">
        <v>41</v>
      </c>
      <c r="N35" s="6">
        <v>332</v>
      </c>
      <c r="O35" s="6">
        <v>269</v>
      </c>
      <c r="P35" s="6">
        <v>35</v>
      </c>
      <c r="Q35" s="6">
        <v>440</v>
      </c>
      <c r="R35" s="6">
        <v>1015</v>
      </c>
      <c r="U35" s="11"/>
      <c r="V35" s="12"/>
    </row>
    <row r="36" spans="3:22" s="10" customFormat="1" x14ac:dyDescent="0.25">
      <c r="C36" s="22"/>
      <c r="D36" s="6">
        <v>170</v>
      </c>
      <c r="E36" s="6">
        <v>171</v>
      </c>
      <c r="F36" s="6">
        <v>3237</v>
      </c>
      <c r="G36" s="6">
        <v>185</v>
      </c>
      <c r="H36" s="6">
        <v>201</v>
      </c>
      <c r="I36" s="6">
        <v>1110</v>
      </c>
      <c r="J36" s="6">
        <v>560</v>
      </c>
      <c r="K36" s="6">
        <v>46</v>
      </c>
      <c r="L36" s="6">
        <v>6</v>
      </c>
      <c r="M36" s="6">
        <v>40</v>
      </c>
      <c r="N36" s="6">
        <v>215</v>
      </c>
      <c r="O36" s="6">
        <v>207</v>
      </c>
      <c r="P36" s="6">
        <v>42</v>
      </c>
      <c r="Q36" s="6">
        <v>182</v>
      </c>
      <c r="R36" s="6">
        <v>443</v>
      </c>
      <c r="U36" s="11"/>
      <c r="V36" s="12"/>
    </row>
    <row r="37" spans="3:22" s="10" customFormat="1" x14ac:dyDescent="0.25">
      <c r="C37" s="22"/>
      <c r="D37" s="6">
        <v>171</v>
      </c>
      <c r="E37" s="6">
        <v>172</v>
      </c>
      <c r="F37" s="6">
        <v>1439</v>
      </c>
      <c r="G37" s="6">
        <v>18</v>
      </c>
      <c r="H37" s="6">
        <v>108</v>
      </c>
      <c r="I37" s="6">
        <v>394</v>
      </c>
      <c r="J37" s="6">
        <v>224</v>
      </c>
      <c r="K37" s="6">
        <v>14</v>
      </c>
      <c r="L37" s="6">
        <v>10</v>
      </c>
      <c r="M37" s="6">
        <v>24</v>
      </c>
      <c r="N37" s="6">
        <v>51</v>
      </c>
      <c r="O37" s="6">
        <v>136</v>
      </c>
      <c r="P37" s="6">
        <v>18</v>
      </c>
      <c r="Q37" s="6">
        <v>107</v>
      </c>
      <c r="R37" s="6">
        <v>335</v>
      </c>
      <c r="U37" s="11"/>
      <c r="V37" s="12"/>
    </row>
    <row r="38" spans="3:22" s="10" customFormat="1" x14ac:dyDescent="0.25">
      <c r="C38" s="22"/>
      <c r="D38" s="6">
        <v>202</v>
      </c>
      <c r="E38" s="6">
        <v>203</v>
      </c>
      <c r="F38" s="6">
        <v>1358</v>
      </c>
      <c r="G38" s="6">
        <v>133</v>
      </c>
      <c r="H38" s="6">
        <v>27</v>
      </c>
      <c r="I38" s="6">
        <v>686</v>
      </c>
      <c r="J38" s="6">
        <v>228</v>
      </c>
      <c r="K38" s="6">
        <v>74</v>
      </c>
      <c r="L38" s="6">
        <v>15</v>
      </c>
      <c r="M38" s="6">
        <v>3</v>
      </c>
      <c r="N38" s="6">
        <v>37</v>
      </c>
      <c r="O38" s="6">
        <v>55</v>
      </c>
      <c r="P38" s="6">
        <v>4</v>
      </c>
      <c r="Q38" s="6">
        <v>9</v>
      </c>
      <c r="R38" s="6">
        <v>87</v>
      </c>
      <c r="U38" s="11"/>
      <c r="V38" s="12"/>
    </row>
    <row r="39" spans="3:22" s="10" customFormat="1" x14ac:dyDescent="0.25">
      <c r="C39" s="22"/>
      <c r="D39" s="6">
        <v>203</v>
      </c>
      <c r="E39" s="6">
        <v>209</v>
      </c>
      <c r="F39" s="6">
        <v>1463</v>
      </c>
      <c r="G39" s="6">
        <v>350</v>
      </c>
      <c r="H39" s="6">
        <v>124</v>
      </c>
      <c r="I39" s="6">
        <v>97</v>
      </c>
      <c r="J39" s="6">
        <v>159</v>
      </c>
      <c r="K39" s="6">
        <v>49</v>
      </c>
      <c r="L39" s="6">
        <v>166</v>
      </c>
      <c r="M39" s="6">
        <v>0</v>
      </c>
      <c r="N39" s="6">
        <v>38</v>
      </c>
      <c r="O39" s="6">
        <v>59</v>
      </c>
      <c r="P39" s="6">
        <v>17</v>
      </c>
      <c r="Q39" s="6">
        <v>62</v>
      </c>
      <c r="R39" s="6">
        <v>342</v>
      </c>
      <c r="U39" s="11"/>
      <c r="V39" s="12"/>
    </row>
    <row r="40" spans="3:22" s="10" customFormat="1" x14ac:dyDescent="0.25">
      <c r="C40" s="22"/>
      <c r="D40" s="6">
        <v>208</v>
      </c>
      <c r="E40" s="6">
        <v>210</v>
      </c>
      <c r="F40" s="6">
        <v>1741</v>
      </c>
      <c r="G40" s="6">
        <v>0</v>
      </c>
      <c r="H40" s="6">
        <v>99</v>
      </c>
      <c r="I40" s="6">
        <v>788</v>
      </c>
      <c r="J40" s="6">
        <v>349</v>
      </c>
      <c r="K40" s="6">
        <v>123</v>
      </c>
      <c r="L40" s="6">
        <v>119</v>
      </c>
      <c r="M40" s="6">
        <v>64</v>
      </c>
      <c r="N40" s="6">
        <v>0</v>
      </c>
      <c r="O40" s="6">
        <v>68</v>
      </c>
      <c r="P40" s="6">
        <v>0</v>
      </c>
      <c r="Q40" s="6">
        <v>25</v>
      </c>
      <c r="R40" s="6">
        <v>106</v>
      </c>
      <c r="U40" s="11"/>
    </row>
    <row r="41" spans="3:22" s="10" customFormat="1" x14ac:dyDescent="0.25">
      <c r="C41" s="22"/>
      <c r="D41" s="6">
        <v>212</v>
      </c>
      <c r="E41" s="6">
        <v>213</v>
      </c>
      <c r="F41" s="6">
        <v>28311</v>
      </c>
      <c r="G41" s="6">
        <v>2766</v>
      </c>
      <c r="H41" s="6">
        <v>1283</v>
      </c>
      <c r="I41" s="6">
        <v>9175</v>
      </c>
      <c r="J41" s="6">
        <v>3168</v>
      </c>
      <c r="K41" s="6">
        <v>2087</v>
      </c>
      <c r="L41" s="6">
        <v>849</v>
      </c>
      <c r="M41" s="6">
        <v>372</v>
      </c>
      <c r="N41" s="6">
        <v>1502</v>
      </c>
      <c r="O41" s="6">
        <v>827</v>
      </c>
      <c r="P41" s="6">
        <v>142</v>
      </c>
      <c r="Q41" s="6">
        <v>1292</v>
      </c>
      <c r="R41" s="6">
        <v>4848</v>
      </c>
      <c r="U41" s="11"/>
      <c r="V41" s="12"/>
    </row>
    <row r="42" spans="3:22" s="10" customFormat="1" x14ac:dyDescent="0.25">
      <c r="C42" s="22"/>
      <c r="D42" s="6">
        <v>213</v>
      </c>
      <c r="E42" s="6">
        <v>214</v>
      </c>
      <c r="F42" s="6">
        <v>8695</v>
      </c>
      <c r="G42" s="6">
        <v>1159</v>
      </c>
      <c r="H42" s="6">
        <v>713</v>
      </c>
      <c r="I42" s="6">
        <v>1811</v>
      </c>
      <c r="J42" s="6">
        <v>1291</v>
      </c>
      <c r="K42" s="6">
        <v>174</v>
      </c>
      <c r="L42" s="6">
        <v>47</v>
      </c>
      <c r="M42" s="6">
        <v>114</v>
      </c>
      <c r="N42" s="6">
        <v>892</v>
      </c>
      <c r="O42" s="6">
        <v>398</v>
      </c>
      <c r="P42" s="6">
        <v>65</v>
      </c>
      <c r="Q42" s="6">
        <v>623</v>
      </c>
      <c r="R42" s="6">
        <v>1408</v>
      </c>
      <c r="U42" s="11"/>
      <c r="V42" s="12"/>
    </row>
    <row r="43" spans="3:22" s="10" customFormat="1" x14ac:dyDescent="0.25">
      <c r="C43" s="22"/>
      <c r="D43" s="6">
        <v>214</v>
      </c>
      <c r="E43" s="6">
        <v>215</v>
      </c>
      <c r="F43" s="6">
        <v>13360</v>
      </c>
      <c r="G43" s="6">
        <v>1076</v>
      </c>
      <c r="H43" s="6">
        <v>749</v>
      </c>
      <c r="I43" s="6">
        <v>2908</v>
      </c>
      <c r="J43" s="6">
        <v>2000</v>
      </c>
      <c r="K43" s="6">
        <v>253</v>
      </c>
      <c r="L43" s="6">
        <v>49</v>
      </c>
      <c r="M43" s="6">
        <v>127</v>
      </c>
      <c r="N43" s="6">
        <v>1168</v>
      </c>
      <c r="O43" s="6">
        <v>460</v>
      </c>
      <c r="P43" s="6">
        <v>71</v>
      </c>
      <c r="Q43" s="6">
        <v>653</v>
      </c>
      <c r="R43" s="6">
        <v>3846</v>
      </c>
      <c r="U43" s="11"/>
      <c r="V43" s="12"/>
    </row>
    <row r="44" spans="3:22" s="10" customFormat="1" x14ac:dyDescent="0.25">
      <c r="C44" s="22"/>
      <c r="D44" s="6">
        <v>215</v>
      </c>
      <c r="E44" s="6">
        <v>216</v>
      </c>
      <c r="F44" s="6">
        <v>14850</v>
      </c>
      <c r="G44" s="6">
        <v>1414</v>
      </c>
      <c r="H44" s="6">
        <v>934</v>
      </c>
      <c r="I44" s="6">
        <v>3047</v>
      </c>
      <c r="J44" s="6">
        <v>1870</v>
      </c>
      <c r="K44" s="6">
        <v>298</v>
      </c>
      <c r="L44" s="6">
        <v>63</v>
      </c>
      <c r="M44" s="6">
        <v>153</v>
      </c>
      <c r="N44" s="6">
        <v>1327</v>
      </c>
      <c r="O44" s="6">
        <v>446</v>
      </c>
      <c r="P44" s="6">
        <v>83</v>
      </c>
      <c r="Q44" s="6">
        <v>929</v>
      </c>
      <c r="R44" s="6">
        <v>4286</v>
      </c>
      <c r="U44" s="11"/>
      <c r="V44" s="12"/>
    </row>
    <row r="45" spans="3:22" s="10" customFormat="1" x14ac:dyDescent="0.25">
      <c r="C45" s="22"/>
      <c r="D45" s="6">
        <v>215</v>
      </c>
      <c r="E45" s="6">
        <v>217</v>
      </c>
      <c r="F45" s="6">
        <v>1647</v>
      </c>
      <c r="G45" s="6">
        <v>86</v>
      </c>
      <c r="H45" s="6">
        <v>90</v>
      </c>
      <c r="I45" s="6">
        <v>370</v>
      </c>
      <c r="J45" s="6">
        <v>470</v>
      </c>
      <c r="K45" s="6">
        <v>14</v>
      </c>
      <c r="L45" s="6">
        <v>0</v>
      </c>
      <c r="M45" s="6">
        <v>13</v>
      </c>
      <c r="N45" s="6">
        <v>61</v>
      </c>
      <c r="O45" s="6">
        <v>64</v>
      </c>
      <c r="P45" s="6">
        <v>21</v>
      </c>
      <c r="Q45" s="6">
        <v>96</v>
      </c>
      <c r="R45" s="6">
        <v>362</v>
      </c>
      <c r="U45" s="11"/>
      <c r="V45" s="12"/>
    </row>
    <row r="46" spans="3:22" s="10" customFormat="1" x14ac:dyDescent="0.25">
      <c r="C46" s="22"/>
      <c r="D46" s="6">
        <v>216</v>
      </c>
      <c r="E46" s="6">
        <v>217</v>
      </c>
      <c r="F46" s="6">
        <v>11704</v>
      </c>
      <c r="G46" s="6">
        <v>1278</v>
      </c>
      <c r="H46" s="6">
        <v>690</v>
      </c>
      <c r="I46" s="6">
        <v>2639</v>
      </c>
      <c r="J46" s="6">
        <v>1868</v>
      </c>
      <c r="K46" s="6">
        <v>192</v>
      </c>
      <c r="L46" s="6">
        <v>56</v>
      </c>
      <c r="M46" s="6">
        <v>100</v>
      </c>
      <c r="N46" s="6">
        <v>982</v>
      </c>
      <c r="O46" s="6">
        <v>344</v>
      </c>
      <c r="P46" s="6">
        <v>74</v>
      </c>
      <c r="Q46" s="6">
        <v>695</v>
      </c>
      <c r="R46" s="6">
        <v>2786</v>
      </c>
      <c r="U46" s="11"/>
      <c r="V46" s="12"/>
    </row>
    <row r="47" spans="3:22" s="10" customFormat="1" x14ac:dyDescent="0.25">
      <c r="C47" s="22"/>
      <c r="D47" s="6">
        <v>217</v>
      </c>
      <c r="E47" s="6">
        <v>218</v>
      </c>
      <c r="F47" s="6">
        <v>10983</v>
      </c>
      <c r="G47" s="6">
        <v>991</v>
      </c>
      <c r="H47" s="6">
        <v>739</v>
      </c>
      <c r="I47" s="6">
        <v>1353</v>
      </c>
      <c r="J47" s="6">
        <v>1337</v>
      </c>
      <c r="K47" s="6">
        <v>108</v>
      </c>
      <c r="L47" s="6">
        <v>52</v>
      </c>
      <c r="M47" s="6">
        <v>76</v>
      </c>
      <c r="N47" s="6">
        <v>670</v>
      </c>
      <c r="O47" s="6">
        <v>330</v>
      </c>
      <c r="P47" s="6">
        <v>63</v>
      </c>
      <c r="Q47" s="6">
        <v>862</v>
      </c>
      <c r="R47" s="6">
        <v>4402</v>
      </c>
      <c r="U47" s="11"/>
      <c r="V47" s="12"/>
    </row>
    <row r="48" spans="3:22" s="10" customFormat="1" x14ac:dyDescent="0.25">
      <c r="C48" s="22"/>
      <c r="D48" s="6">
        <v>219</v>
      </c>
      <c r="E48" s="6">
        <v>222</v>
      </c>
      <c r="F48" s="6">
        <v>1146</v>
      </c>
      <c r="G48" s="6">
        <v>113</v>
      </c>
      <c r="H48" s="6">
        <v>45</v>
      </c>
      <c r="I48" s="6">
        <v>233</v>
      </c>
      <c r="J48" s="6">
        <v>176</v>
      </c>
      <c r="K48" s="6">
        <v>88</v>
      </c>
      <c r="L48" s="6">
        <v>33</v>
      </c>
      <c r="M48" s="6">
        <v>0</v>
      </c>
      <c r="N48" s="6">
        <v>23</v>
      </c>
      <c r="O48" s="6">
        <v>45</v>
      </c>
      <c r="P48" s="6">
        <v>0</v>
      </c>
      <c r="Q48" s="6">
        <v>77</v>
      </c>
      <c r="R48" s="6">
        <v>313</v>
      </c>
      <c r="U48" s="11"/>
    </row>
    <row r="49" spans="1:22" s="10" customFormat="1" x14ac:dyDescent="0.25">
      <c r="C49" s="22"/>
      <c r="D49" s="6">
        <v>224</v>
      </c>
      <c r="E49" s="6">
        <v>226</v>
      </c>
      <c r="F49" s="6">
        <v>3126</v>
      </c>
      <c r="G49" s="6">
        <v>616</v>
      </c>
      <c r="H49" s="6">
        <v>203</v>
      </c>
      <c r="I49" s="6">
        <v>546</v>
      </c>
      <c r="J49" s="6">
        <v>139</v>
      </c>
      <c r="K49" s="6">
        <v>299</v>
      </c>
      <c r="L49" s="6">
        <v>278</v>
      </c>
      <c r="M49" s="6">
        <v>52</v>
      </c>
      <c r="N49" s="6">
        <v>176</v>
      </c>
      <c r="O49" s="6">
        <v>60</v>
      </c>
      <c r="P49" s="6">
        <v>3</v>
      </c>
      <c r="Q49" s="6">
        <v>205</v>
      </c>
      <c r="R49" s="6">
        <v>549</v>
      </c>
      <c r="U49" s="11"/>
      <c r="V49" s="12"/>
    </row>
    <row r="50" spans="1:22" ht="15.75" thickBot="1" x14ac:dyDescent="0.3">
      <c r="A50" s="10"/>
      <c r="B50" s="10"/>
      <c r="C50" s="22"/>
      <c r="D50" s="7">
        <v>362</v>
      </c>
      <c r="E50" s="7">
        <v>364</v>
      </c>
      <c r="F50" s="7">
        <v>5458</v>
      </c>
      <c r="G50" s="7">
        <v>346</v>
      </c>
      <c r="H50" s="7">
        <v>195</v>
      </c>
      <c r="I50" s="7">
        <v>1881</v>
      </c>
      <c r="J50" s="7">
        <v>848</v>
      </c>
      <c r="K50" s="7">
        <v>383</v>
      </c>
      <c r="L50" s="7">
        <v>176</v>
      </c>
      <c r="M50" s="7">
        <v>129</v>
      </c>
      <c r="N50" s="7">
        <v>284</v>
      </c>
      <c r="O50" s="7">
        <v>204</v>
      </c>
      <c r="P50" s="7">
        <v>21</v>
      </c>
      <c r="Q50" s="7">
        <v>284</v>
      </c>
      <c r="R50" s="7">
        <v>707</v>
      </c>
      <c r="U50" s="9"/>
      <c r="V50"/>
    </row>
    <row r="51" spans="1:22" x14ac:dyDescent="0.25">
      <c r="C51" s="23" t="s">
        <v>51</v>
      </c>
      <c r="D51" s="19" t="s">
        <v>16</v>
      </c>
      <c r="E51" s="19" t="s">
        <v>17</v>
      </c>
      <c r="F51" s="15">
        <v>1195</v>
      </c>
      <c r="G51" s="15">
        <v>79</v>
      </c>
      <c r="H51" s="15">
        <v>7</v>
      </c>
      <c r="I51" s="15">
        <v>293</v>
      </c>
      <c r="J51" s="15">
        <v>124</v>
      </c>
      <c r="K51" s="15">
        <v>89</v>
      </c>
      <c r="L51" s="15">
        <v>34</v>
      </c>
      <c r="M51" s="15">
        <v>22</v>
      </c>
      <c r="N51" s="15">
        <v>30</v>
      </c>
      <c r="O51" s="15">
        <v>18</v>
      </c>
      <c r="P51" s="15">
        <v>0</v>
      </c>
      <c r="Q51" s="15">
        <v>29</v>
      </c>
      <c r="R51" s="15">
        <v>470</v>
      </c>
      <c r="U51" s="8"/>
      <c r="V51"/>
    </row>
    <row r="52" spans="1:22" x14ac:dyDescent="0.25">
      <c r="C52" s="23"/>
      <c r="D52" s="19" t="s">
        <v>18</v>
      </c>
      <c r="E52" s="19" t="s">
        <v>19</v>
      </c>
      <c r="F52" s="16">
        <v>6992</v>
      </c>
      <c r="G52" s="16">
        <v>706</v>
      </c>
      <c r="H52" s="16">
        <v>281</v>
      </c>
      <c r="I52" s="16">
        <v>1811</v>
      </c>
      <c r="J52" s="16">
        <v>841</v>
      </c>
      <c r="K52" s="16">
        <v>567</v>
      </c>
      <c r="L52" s="16">
        <v>356</v>
      </c>
      <c r="M52" s="16">
        <v>146</v>
      </c>
      <c r="N52" s="16">
        <v>348</v>
      </c>
      <c r="O52" s="16">
        <v>174</v>
      </c>
      <c r="P52" s="16">
        <v>49</v>
      </c>
      <c r="Q52" s="16">
        <v>294</v>
      </c>
      <c r="R52" s="16">
        <v>1419</v>
      </c>
      <c r="U52" s="8"/>
      <c r="V52"/>
    </row>
    <row r="53" spans="1:22" x14ac:dyDescent="0.25">
      <c r="C53" s="23"/>
      <c r="D53" s="19" t="s">
        <v>20</v>
      </c>
      <c r="E53" s="19" t="s">
        <v>21</v>
      </c>
      <c r="F53" s="16">
        <v>10437</v>
      </c>
      <c r="G53" s="16">
        <v>1045</v>
      </c>
      <c r="H53" s="16">
        <v>542</v>
      </c>
      <c r="I53" s="16">
        <v>3469</v>
      </c>
      <c r="J53" s="16">
        <v>1383</v>
      </c>
      <c r="K53" s="16">
        <v>426</v>
      </c>
      <c r="L53" s="16">
        <v>473</v>
      </c>
      <c r="M53" s="16">
        <v>1</v>
      </c>
      <c r="N53" s="16">
        <v>448</v>
      </c>
      <c r="O53" s="16">
        <v>268</v>
      </c>
      <c r="P53" s="16">
        <v>0</v>
      </c>
      <c r="Q53" s="16">
        <v>520</v>
      </c>
      <c r="R53" s="16">
        <v>1862</v>
      </c>
      <c r="U53" s="8"/>
      <c r="V53"/>
    </row>
    <row r="54" spans="1:22" x14ac:dyDescent="0.25">
      <c r="C54" s="23"/>
      <c r="D54" s="19" t="s">
        <v>22</v>
      </c>
      <c r="E54" s="19" t="s">
        <v>23</v>
      </c>
      <c r="F54" s="16">
        <v>1287</v>
      </c>
      <c r="G54" s="16">
        <v>204</v>
      </c>
      <c r="H54" s="16">
        <v>120</v>
      </c>
      <c r="I54" s="16">
        <v>161</v>
      </c>
      <c r="J54" s="16">
        <v>132</v>
      </c>
      <c r="K54" s="16">
        <v>185</v>
      </c>
      <c r="L54" s="16">
        <v>48</v>
      </c>
      <c r="M54" s="16">
        <v>28</v>
      </c>
      <c r="N54" s="16">
        <v>76</v>
      </c>
      <c r="O54" s="16">
        <v>44</v>
      </c>
      <c r="P54" s="16">
        <v>6</v>
      </c>
      <c r="Q54" s="16">
        <v>180</v>
      </c>
      <c r="R54" s="16">
        <v>103</v>
      </c>
      <c r="U54" s="8"/>
      <c r="V54"/>
    </row>
    <row r="55" spans="1:22" x14ac:dyDescent="0.25">
      <c r="C55" s="23"/>
      <c r="D55" s="19" t="s">
        <v>24</v>
      </c>
      <c r="E55" s="19" t="s">
        <v>25</v>
      </c>
      <c r="F55" s="16">
        <v>3807</v>
      </c>
      <c r="G55" s="16">
        <v>10</v>
      </c>
      <c r="H55" s="16">
        <v>13</v>
      </c>
      <c r="I55" s="16">
        <v>347</v>
      </c>
      <c r="J55" s="16">
        <v>996</v>
      </c>
      <c r="K55" s="16">
        <v>815</v>
      </c>
      <c r="L55" s="16">
        <v>398</v>
      </c>
      <c r="M55" s="16">
        <v>261</v>
      </c>
      <c r="N55" s="16">
        <v>209</v>
      </c>
      <c r="O55" s="16">
        <v>293</v>
      </c>
      <c r="P55" s="16">
        <v>1</v>
      </c>
      <c r="Q55" s="16">
        <v>455</v>
      </c>
      <c r="R55" s="16">
        <v>9</v>
      </c>
      <c r="U55" s="8"/>
      <c r="V55"/>
    </row>
    <row r="56" spans="1:22" x14ac:dyDescent="0.25">
      <c r="C56" s="23"/>
      <c r="D56" s="19" t="s">
        <v>26</v>
      </c>
      <c r="E56" s="19" t="s">
        <v>27</v>
      </c>
      <c r="F56" s="16">
        <v>1537</v>
      </c>
      <c r="G56" s="16">
        <v>102</v>
      </c>
      <c r="H56" s="16">
        <v>30</v>
      </c>
      <c r="I56" s="16">
        <v>747</v>
      </c>
      <c r="J56" s="16">
        <v>214</v>
      </c>
      <c r="K56" s="16">
        <v>19</v>
      </c>
      <c r="L56" s="16">
        <v>40</v>
      </c>
      <c r="M56" s="16">
        <v>35</v>
      </c>
      <c r="N56" s="16">
        <v>96</v>
      </c>
      <c r="O56" s="16">
        <v>0</v>
      </c>
      <c r="P56" s="16">
        <v>0</v>
      </c>
      <c r="Q56" s="16">
        <v>48</v>
      </c>
      <c r="R56" s="16">
        <v>206</v>
      </c>
      <c r="U56" s="8"/>
      <c r="V56"/>
    </row>
    <row r="57" spans="1:22" x14ac:dyDescent="0.25">
      <c r="C57" s="23"/>
      <c r="D57" s="19" t="s">
        <v>28</v>
      </c>
      <c r="E57" s="19" t="s">
        <v>29</v>
      </c>
      <c r="F57" s="16">
        <v>4960</v>
      </c>
      <c r="G57" s="16">
        <v>669</v>
      </c>
      <c r="H57" s="16">
        <v>243</v>
      </c>
      <c r="I57" s="16">
        <v>1074</v>
      </c>
      <c r="J57" s="16">
        <v>665</v>
      </c>
      <c r="K57" s="16">
        <v>529</v>
      </c>
      <c r="L57" s="16">
        <v>272</v>
      </c>
      <c r="M57" s="16">
        <v>231</v>
      </c>
      <c r="N57" s="16">
        <v>253</v>
      </c>
      <c r="O57" s="16">
        <v>88</v>
      </c>
      <c r="P57" s="16">
        <v>0</v>
      </c>
      <c r="Q57" s="16">
        <v>490</v>
      </c>
      <c r="R57" s="16">
        <v>446</v>
      </c>
    </row>
    <row r="58" spans="1:22" x14ac:dyDescent="0.25">
      <c r="C58" s="23"/>
      <c r="D58" s="19" t="s">
        <v>30</v>
      </c>
      <c r="E58" s="19" t="s">
        <v>31</v>
      </c>
      <c r="F58" s="16">
        <v>3455</v>
      </c>
      <c r="G58" s="16">
        <v>565</v>
      </c>
      <c r="H58" s="16">
        <v>178</v>
      </c>
      <c r="I58" s="16">
        <v>1790</v>
      </c>
      <c r="J58" s="16">
        <v>291</v>
      </c>
      <c r="K58" s="16">
        <v>230</v>
      </c>
      <c r="L58" s="16">
        <v>65</v>
      </c>
      <c r="M58" s="16">
        <v>0</v>
      </c>
      <c r="N58" s="16">
        <v>0</v>
      </c>
      <c r="O58" s="16">
        <v>43</v>
      </c>
      <c r="P58" s="16">
        <v>0</v>
      </c>
      <c r="Q58" s="16">
        <v>106</v>
      </c>
      <c r="R58" s="16">
        <v>187</v>
      </c>
    </row>
    <row r="59" spans="1:22" x14ac:dyDescent="0.25">
      <c r="C59" s="23"/>
      <c r="D59" s="19" t="s">
        <v>32</v>
      </c>
      <c r="E59" s="19" t="s">
        <v>33</v>
      </c>
      <c r="F59" s="16">
        <v>1018</v>
      </c>
      <c r="G59" s="16">
        <v>103</v>
      </c>
      <c r="H59" s="16">
        <v>7</v>
      </c>
      <c r="I59" s="16">
        <v>407</v>
      </c>
      <c r="J59" s="16">
        <v>85</v>
      </c>
      <c r="K59" s="16">
        <v>160</v>
      </c>
      <c r="L59" s="16">
        <v>47</v>
      </c>
      <c r="M59" s="16">
        <v>2</v>
      </c>
      <c r="N59" s="16">
        <v>55</v>
      </c>
      <c r="O59" s="16">
        <v>0</v>
      </c>
      <c r="P59" s="16">
        <v>0</v>
      </c>
      <c r="Q59" s="16">
        <v>63</v>
      </c>
      <c r="R59" s="16">
        <v>89</v>
      </c>
      <c r="U59" s="8"/>
      <c r="V59"/>
    </row>
    <row r="60" spans="1:22" x14ac:dyDescent="0.25">
      <c r="C60" s="23"/>
      <c r="D60" s="19" t="s">
        <v>34</v>
      </c>
      <c r="E60" s="19" t="s">
        <v>35</v>
      </c>
      <c r="F60" s="16">
        <v>5055</v>
      </c>
      <c r="G60" s="16">
        <v>499</v>
      </c>
      <c r="H60" s="16">
        <v>290</v>
      </c>
      <c r="I60" s="16">
        <v>1147</v>
      </c>
      <c r="J60" s="16">
        <v>597</v>
      </c>
      <c r="K60" s="16">
        <v>818</v>
      </c>
      <c r="L60" s="16">
        <v>277</v>
      </c>
      <c r="M60" s="16">
        <v>167</v>
      </c>
      <c r="N60" s="16">
        <v>239</v>
      </c>
      <c r="O60" s="16">
        <v>374</v>
      </c>
      <c r="P60" s="16">
        <v>40</v>
      </c>
      <c r="Q60" s="16">
        <v>246</v>
      </c>
      <c r="R60" s="16">
        <v>361</v>
      </c>
      <c r="U60" s="8"/>
      <c r="V60"/>
    </row>
    <row r="61" spans="1:22" x14ac:dyDescent="0.25">
      <c r="C61" s="23"/>
      <c r="D61" s="19" t="s">
        <v>36</v>
      </c>
      <c r="E61" s="19" t="s">
        <v>37</v>
      </c>
      <c r="F61" s="16">
        <v>1733</v>
      </c>
      <c r="G61" s="16">
        <v>140</v>
      </c>
      <c r="H61" s="16">
        <v>83</v>
      </c>
      <c r="I61" s="16">
        <v>910</v>
      </c>
      <c r="J61" s="16">
        <v>252</v>
      </c>
      <c r="K61" s="16">
        <v>81</v>
      </c>
      <c r="L61" s="16">
        <v>31</v>
      </c>
      <c r="M61" s="16">
        <v>0</v>
      </c>
      <c r="N61" s="16">
        <v>0</v>
      </c>
      <c r="O61" s="16">
        <v>21</v>
      </c>
      <c r="P61" s="16">
        <v>0</v>
      </c>
      <c r="Q61" s="16">
        <v>0</v>
      </c>
      <c r="R61" s="16">
        <v>215</v>
      </c>
    </row>
    <row r="62" spans="1:22" x14ac:dyDescent="0.25">
      <c r="C62" s="23"/>
      <c r="D62" s="19" t="s">
        <v>38</v>
      </c>
      <c r="E62" s="19" t="s">
        <v>39</v>
      </c>
      <c r="F62" s="16">
        <v>12820</v>
      </c>
      <c r="G62" s="16">
        <v>2800</v>
      </c>
      <c r="H62" s="16">
        <v>0</v>
      </c>
      <c r="I62" s="16">
        <v>3785</v>
      </c>
      <c r="J62" s="16">
        <v>1712</v>
      </c>
      <c r="K62" s="16">
        <v>695</v>
      </c>
      <c r="L62" s="16">
        <v>250</v>
      </c>
      <c r="M62" s="16">
        <v>159</v>
      </c>
      <c r="N62" s="16">
        <v>513</v>
      </c>
      <c r="O62" s="16">
        <v>300</v>
      </c>
      <c r="P62" s="16">
        <v>0</v>
      </c>
      <c r="Q62" s="16">
        <v>450</v>
      </c>
      <c r="R62" s="16">
        <v>2156</v>
      </c>
    </row>
    <row r="63" spans="1:22" x14ac:dyDescent="0.25">
      <c r="C63" s="23"/>
      <c r="D63" s="19" t="s">
        <v>40</v>
      </c>
      <c r="E63" s="19" t="s">
        <v>41</v>
      </c>
      <c r="F63" s="16">
        <v>1038</v>
      </c>
      <c r="G63" s="16">
        <v>146</v>
      </c>
      <c r="H63" s="16">
        <v>27</v>
      </c>
      <c r="I63" s="16">
        <v>29</v>
      </c>
      <c r="J63" s="16">
        <v>62</v>
      </c>
      <c r="K63" s="16">
        <v>272</v>
      </c>
      <c r="L63" s="16">
        <v>87</v>
      </c>
      <c r="M63" s="16">
        <v>48</v>
      </c>
      <c r="N63" s="16">
        <v>100</v>
      </c>
      <c r="O63" s="16">
        <v>116</v>
      </c>
      <c r="P63" s="16">
        <v>39</v>
      </c>
      <c r="Q63" s="16">
        <v>68</v>
      </c>
      <c r="R63" s="16">
        <v>44</v>
      </c>
    </row>
    <row r="64" spans="1:22" x14ac:dyDescent="0.25">
      <c r="C64" s="23"/>
      <c r="D64" s="19" t="s">
        <v>40</v>
      </c>
      <c r="E64" s="19" t="s">
        <v>42</v>
      </c>
      <c r="F64" s="16">
        <v>1427</v>
      </c>
      <c r="G64" s="16">
        <v>189</v>
      </c>
      <c r="H64" s="16">
        <v>67</v>
      </c>
      <c r="I64" s="16">
        <v>53</v>
      </c>
      <c r="J64" s="16">
        <v>115</v>
      </c>
      <c r="K64" s="16">
        <v>395</v>
      </c>
      <c r="L64" s="16">
        <v>107</v>
      </c>
      <c r="M64" s="16">
        <v>61</v>
      </c>
      <c r="N64" s="16">
        <v>131</v>
      </c>
      <c r="O64" s="16">
        <v>122</v>
      </c>
      <c r="P64" s="16">
        <v>16</v>
      </c>
      <c r="Q64" s="16">
        <v>110</v>
      </c>
      <c r="R64" s="16">
        <v>61</v>
      </c>
    </row>
    <row r="65" spans="3:18" x14ac:dyDescent="0.25">
      <c r="C65" s="23"/>
      <c r="D65" s="19" t="s">
        <v>43</v>
      </c>
      <c r="E65" s="19" t="s">
        <v>41</v>
      </c>
      <c r="F65" s="16">
        <v>2300</v>
      </c>
      <c r="G65" s="16">
        <v>334</v>
      </c>
      <c r="H65" s="16">
        <v>107</v>
      </c>
      <c r="I65" s="16">
        <v>209</v>
      </c>
      <c r="J65" s="16">
        <v>55</v>
      </c>
      <c r="K65" s="16">
        <v>552</v>
      </c>
      <c r="L65" s="16">
        <v>364</v>
      </c>
      <c r="M65" s="16">
        <v>187</v>
      </c>
      <c r="N65" s="16">
        <v>182</v>
      </c>
      <c r="O65" s="16">
        <v>156</v>
      </c>
      <c r="P65" s="16">
        <v>0</v>
      </c>
      <c r="Q65" s="16">
        <v>66</v>
      </c>
      <c r="R65" s="16">
        <v>88</v>
      </c>
    </row>
    <row r="66" spans="3:18" x14ac:dyDescent="0.25">
      <c r="C66" s="23"/>
      <c r="D66" s="19" t="s">
        <v>44</v>
      </c>
      <c r="E66" s="19" t="s">
        <v>41</v>
      </c>
      <c r="F66" s="16">
        <v>4744</v>
      </c>
      <c r="G66" s="16">
        <v>497</v>
      </c>
      <c r="H66" s="16">
        <v>218</v>
      </c>
      <c r="I66" s="16">
        <v>454</v>
      </c>
      <c r="J66" s="16">
        <v>326</v>
      </c>
      <c r="K66" s="16">
        <v>973</v>
      </c>
      <c r="L66" s="16">
        <v>443</v>
      </c>
      <c r="M66" s="16">
        <v>232</v>
      </c>
      <c r="N66" s="16">
        <v>387</v>
      </c>
      <c r="O66" s="16">
        <v>223</v>
      </c>
      <c r="P66" s="16">
        <v>100</v>
      </c>
      <c r="Q66" s="16">
        <v>347</v>
      </c>
      <c r="R66" s="16">
        <v>544</v>
      </c>
    </row>
    <row r="67" spans="3:18" x14ac:dyDescent="0.25">
      <c r="C67" s="23"/>
      <c r="D67" s="19" t="s">
        <v>45</v>
      </c>
      <c r="E67" s="19" t="s">
        <v>46</v>
      </c>
      <c r="F67" s="16">
        <v>1518</v>
      </c>
      <c r="G67" s="16">
        <v>222</v>
      </c>
      <c r="H67" s="16">
        <v>91</v>
      </c>
      <c r="I67" s="16">
        <v>394</v>
      </c>
      <c r="J67" s="16">
        <v>181</v>
      </c>
      <c r="K67" s="16">
        <v>133</v>
      </c>
      <c r="L67" s="16">
        <v>78</v>
      </c>
      <c r="M67" s="16">
        <v>24</v>
      </c>
      <c r="N67" s="16">
        <v>80</v>
      </c>
      <c r="O67" s="16">
        <v>50</v>
      </c>
      <c r="P67" s="16">
        <v>0</v>
      </c>
      <c r="Q67" s="16">
        <v>39</v>
      </c>
      <c r="R67" s="16">
        <v>226</v>
      </c>
    </row>
    <row r="68" spans="3:18" x14ac:dyDescent="0.25">
      <c r="C68" s="23"/>
      <c r="D68" s="19" t="s">
        <v>47</v>
      </c>
      <c r="E68" s="19" t="s">
        <v>48</v>
      </c>
      <c r="F68" s="16">
        <v>1635</v>
      </c>
      <c r="G68" s="16">
        <v>146</v>
      </c>
      <c r="H68" s="16">
        <v>9</v>
      </c>
      <c r="I68" s="16">
        <v>666</v>
      </c>
      <c r="J68" s="16">
        <v>231</v>
      </c>
      <c r="K68" s="16">
        <v>195</v>
      </c>
      <c r="L68" s="16">
        <v>68</v>
      </c>
      <c r="M68" s="16">
        <v>28</v>
      </c>
      <c r="N68" s="16">
        <v>61</v>
      </c>
      <c r="O68" s="16">
        <v>81</v>
      </c>
      <c r="P68" s="16">
        <v>0</v>
      </c>
      <c r="Q68" s="16">
        <v>61</v>
      </c>
      <c r="R68" s="16">
        <v>89</v>
      </c>
    </row>
    <row r="69" spans="3:18" ht="15.75" thickBot="1" x14ac:dyDescent="0.3">
      <c r="C69" s="23"/>
      <c r="D69" s="20" t="s">
        <v>49</v>
      </c>
      <c r="E69" s="20" t="s">
        <v>50</v>
      </c>
      <c r="F69" s="2">
        <v>10706</v>
      </c>
      <c r="G69" s="2">
        <v>369</v>
      </c>
      <c r="H69" s="2">
        <v>226</v>
      </c>
      <c r="I69" s="2">
        <v>4251</v>
      </c>
      <c r="J69" s="2">
        <v>572</v>
      </c>
      <c r="K69" s="2">
        <v>1917</v>
      </c>
      <c r="L69" s="2">
        <v>914</v>
      </c>
      <c r="M69" s="2">
        <v>0</v>
      </c>
      <c r="N69" s="2">
        <v>793</v>
      </c>
      <c r="O69" s="2">
        <v>0</v>
      </c>
      <c r="P69" s="2">
        <v>0</v>
      </c>
      <c r="Q69" s="2">
        <v>279</v>
      </c>
      <c r="R69" s="2">
        <v>1385</v>
      </c>
    </row>
    <row r="70" spans="3:18" x14ac:dyDescent="0.25">
      <c r="D70" s="21" t="s">
        <v>52</v>
      </c>
    </row>
    <row r="73" spans="3:18" x14ac:dyDescent="0.25">
      <c r="C73" s="21"/>
    </row>
  </sheetData>
  <mergeCells count="2">
    <mergeCell ref="C5:C50"/>
    <mergeCell ref="C51:C69"/>
  </mergeCells>
  <conditionalFormatting sqref="U59:U60">
    <cfRule type="duplicateValues" dxfId="5" priority="12"/>
  </conditionalFormatting>
  <conditionalFormatting sqref="U55:U56">
    <cfRule type="duplicateValues" dxfId="4" priority="17"/>
  </conditionalFormatting>
  <conditionalFormatting sqref="U53:U54">
    <cfRule type="duplicateValues" dxfId="3" priority="19"/>
  </conditionalFormatting>
  <conditionalFormatting sqref="U51:U52">
    <cfRule type="duplicateValues" dxfId="2" priority="22"/>
  </conditionalFormatting>
  <conditionalFormatting sqref="U6:U50">
    <cfRule type="duplicateValues" dxfId="1" priority="2"/>
  </conditionalFormatting>
  <conditionalFormatting sqref="U6:U50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University of Helsink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varese, Marco</dc:creator>
  <cp:lastModifiedBy>Balindan, Danica Joy</cp:lastModifiedBy>
  <dcterms:created xsi:type="dcterms:W3CDTF">2017-10-16T14:04:56Z</dcterms:created>
  <dcterms:modified xsi:type="dcterms:W3CDTF">2018-03-07T07:21:43Z</dcterms:modified>
</cp:coreProperties>
</file>